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C13" i="1" l="1"/>
  <c r="G10" i="1"/>
  <c r="A13" i="1"/>
  <c r="G13" i="1"/>
  <c r="G4" i="1"/>
  <c r="G5" i="1"/>
  <c r="G6" i="1"/>
  <c r="G7" i="1"/>
  <c r="G8" i="1"/>
  <c r="G9" i="1"/>
  <c r="G11" i="1"/>
  <c r="G12" i="1"/>
  <c r="F5" i="1"/>
  <c r="F6" i="1"/>
  <c r="F7" i="1"/>
  <c r="F8" i="1"/>
  <c r="F9" i="1"/>
  <c r="F10" i="1"/>
  <c r="F11" i="1"/>
  <c r="F12" i="1"/>
  <c r="E13" i="1"/>
  <c r="D13" i="1"/>
  <c r="F13" i="1"/>
  <c r="F4" i="1"/>
  <c r="B13" i="1"/>
</calcChain>
</file>

<file path=xl/sharedStrings.xml><?xml version="1.0" encoding="utf-8"?>
<sst xmlns="http://schemas.openxmlformats.org/spreadsheetml/2006/main" count="12" uniqueCount="12">
  <si>
    <t>Sum_of_all_sites_methy_level</t>
    <phoneticPr fontId="2" type="noConversion"/>
  </si>
  <si>
    <t>circleRNA_numbers</t>
    <phoneticPr fontId="2" type="noConversion"/>
  </si>
  <si>
    <t>methylated_circleRNAs</t>
    <phoneticPr fontId="2" type="noConversion"/>
  </si>
  <si>
    <t>Methylated elements ratio</t>
    <phoneticPr fontId="2" type="noConversion"/>
  </si>
  <si>
    <t>Methylated_site_number_of_circleRNA</t>
    <phoneticPr fontId="2" type="noConversion"/>
  </si>
  <si>
    <t>Relative-methylation_level</t>
  </si>
  <si>
    <t>num_of_C+G</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10. Features of  circle RNA methylation. Num of C+G means total C and G of the genome.</t>
    <phoneticPr fontId="2" type="noConversion"/>
  </si>
  <si>
    <t>Table S10. Features of  circle RNA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u/>
      <sz val="12"/>
      <color theme="10"/>
      <name val="DengXian"/>
      <family val="2"/>
      <charset val="134"/>
      <scheme val="minor"/>
    </font>
    <font>
      <u/>
      <sz val="12"/>
      <color theme="11"/>
      <name val="DengXian"/>
      <family val="2"/>
      <charset val="134"/>
      <scheme val="minor"/>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6" fillId="0" borderId="0" xfId="0" applyFont="1"/>
    <xf numFmtId="0" fontId="8" fillId="0" borderId="0" xfId="0" applyFont="1"/>
    <xf numFmtId="0" fontId="3" fillId="0" borderId="0" xfId="0" applyFont="1" applyAlignment="1">
      <alignment vertical="center"/>
    </xf>
    <xf numFmtId="0" fontId="3" fillId="0" borderId="1" xfId="0" applyFont="1" applyFill="1" applyBorder="1" applyAlignment="1">
      <alignment horizontal="left"/>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B12" sqref="B12"/>
    </sheetView>
  </sheetViews>
  <sheetFormatPr defaultColWidth="11" defaultRowHeight="14.25"/>
  <sheetData>
    <row r="1" spans="2:6" ht="15.75">
      <c r="B1" s="5" t="s">
        <v>7</v>
      </c>
    </row>
    <row r="2" spans="2:6">
      <c r="B2" s="6"/>
    </row>
    <row r="3" spans="2:6" ht="15.75">
      <c r="B3" s="7" t="s">
        <v>8</v>
      </c>
    </row>
    <row r="4" spans="2:6">
      <c r="B4" s="6"/>
    </row>
    <row r="5" spans="2:6" ht="15.75">
      <c r="B5" s="7" t="s">
        <v>9</v>
      </c>
    </row>
    <row r="7" spans="2:6" ht="15.75">
      <c r="B7" s="5" t="s">
        <v>10</v>
      </c>
      <c r="C7" s="5"/>
      <c r="D7" s="5"/>
      <c r="E7" s="5"/>
      <c r="F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
  <sheetViews>
    <sheetView tabSelected="1" showRuler="0" workbookViewId="0">
      <selection activeCell="C22" sqref="C22"/>
    </sheetView>
  </sheetViews>
  <sheetFormatPr defaultColWidth="11" defaultRowHeight="14.25"/>
  <cols>
    <col min="2" max="2" width="17.375" customWidth="1"/>
    <col min="3" max="3" width="24.875" customWidth="1"/>
    <col min="4" max="4" width="33.125" customWidth="1"/>
    <col min="5" max="5" width="39.375" customWidth="1"/>
    <col min="6" max="6" width="48.125" customWidth="1"/>
  </cols>
  <sheetData>
    <row r="1" spans="1:7" s="1" customFormat="1" ht="15.75"/>
    <row r="2" spans="1:7" s="1" customFormat="1" ht="16.5" thickBot="1">
      <c r="A2" s="8" t="s">
        <v>11</v>
      </c>
      <c r="B2" s="8"/>
      <c r="C2" s="8"/>
      <c r="D2" s="8"/>
      <c r="E2" s="8"/>
    </row>
    <row r="3" spans="1:7" s="1" customFormat="1" ht="17.25" thickTop="1" thickBot="1">
      <c r="A3" s="2" t="s">
        <v>6</v>
      </c>
      <c r="B3" s="2" t="s">
        <v>4</v>
      </c>
      <c r="C3" s="2" t="s">
        <v>0</v>
      </c>
      <c r="D3" s="2" t="s">
        <v>1</v>
      </c>
      <c r="E3" s="2" t="s">
        <v>2</v>
      </c>
      <c r="F3" s="2" t="s">
        <v>3</v>
      </c>
      <c r="G3" s="2" t="s">
        <v>5</v>
      </c>
    </row>
    <row r="4" spans="1:7" s="1" customFormat="1" ht="15.75">
      <c r="A4" s="3">
        <v>8051935</v>
      </c>
      <c r="B4" s="1">
        <v>49848</v>
      </c>
      <c r="C4" s="1">
        <v>8868.39</v>
      </c>
      <c r="D4" s="1">
        <v>4512</v>
      </c>
      <c r="E4" s="1">
        <v>3518</v>
      </c>
      <c r="F4" s="1">
        <f>E4/D4</f>
        <v>0.77969858156028371</v>
      </c>
      <c r="G4" s="1">
        <f t="shared" ref="G4:G13" si="0">C4/A4</f>
        <v>1.1013986079122596E-3</v>
      </c>
    </row>
    <row r="5" spans="1:7" s="1" customFormat="1" ht="15.75">
      <c r="A5" s="3">
        <v>8051935</v>
      </c>
      <c r="B5" s="1">
        <v>20140</v>
      </c>
      <c r="C5" s="1">
        <v>4389.99</v>
      </c>
      <c r="D5" s="1">
        <v>4512</v>
      </c>
      <c r="E5" s="1">
        <v>2910</v>
      </c>
      <c r="F5" s="1">
        <f t="shared" ref="F5:F13" si="1">E5/D5</f>
        <v>0.64494680851063835</v>
      </c>
      <c r="G5" s="1">
        <f t="shared" si="0"/>
        <v>5.4520931925059E-4</v>
      </c>
    </row>
    <row r="6" spans="1:7" s="1" customFormat="1" ht="15.75">
      <c r="A6" s="3">
        <v>8051935</v>
      </c>
      <c r="B6" s="1">
        <v>23180</v>
      </c>
      <c r="C6" s="1">
        <v>5037.21</v>
      </c>
      <c r="D6" s="1">
        <v>4512</v>
      </c>
      <c r="E6" s="1">
        <v>2954</v>
      </c>
      <c r="F6" s="1">
        <f t="shared" si="1"/>
        <v>0.65469858156028371</v>
      </c>
      <c r="G6" s="1">
        <f t="shared" si="0"/>
        <v>6.2558999793217403E-4</v>
      </c>
    </row>
    <row r="7" spans="1:7" s="1" customFormat="1" ht="15.75">
      <c r="A7" s="3">
        <v>8051935</v>
      </c>
      <c r="B7" s="1">
        <v>131848</v>
      </c>
      <c r="C7" s="1">
        <v>27731.3</v>
      </c>
      <c r="D7" s="1">
        <v>4512</v>
      </c>
      <c r="E7" s="1">
        <v>3809</v>
      </c>
      <c r="F7" s="1">
        <f t="shared" si="1"/>
        <v>0.84419326241134751</v>
      </c>
      <c r="G7" s="1">
        <f t="shared" si="0"/>
        <v>3.4440541310877446E-3</v>
      </c>
    </row>
    <row r="8" spans="1:7" s="1" customFormat="1" ht="15.75">
      <c r="A8" s="3">
        <v>8051935</v>
      </c>
      <c r="B8" s="1">
        <v>101917</v>
      </c>
      <c r="C8" s="1">
        <v>21927.3</v>
      </c>
      <c r="D8" s="1">
        <v>4512</v>
      </c>
      <c r="E8" s="1">
        <v>3698</v>
      </c>
      <c r="F8" s="1">
        <f t="shared" si="1"/>
        <v>0.81959219858156029</v>
      </c>
      <c r="G8" s="1">
        <f t="shared" si="0"/>
        <v>2.723233607822219E-3</v>
      </c>
    </row>
    <row r="9" spans="1:7" s="1" customFormat="1" ht="15.75">
      <c r="A9" s="3">
        <v>8051935</v>
      </c>
      <c r="B9" s="1">
        <v>170594</v>
      </c>
      <c r="C9" s="1">
        <v>31433.200000000001</v>
      </c>
      <c r="D9" s="1">
        <v>4512</v>
      </c>
      <c r="E9" s="1">
        <v>3965</v>
      </c>
      <c r="F9" s="1">
        <f t="shared" si="1"/>
        <v>0.87876773049645385</v>
      </c>
      <c r="G9" s="1">
        <f t="shared" si="0"/>
        <v>3.9038069731064644E-3</v>
      </c>
    </row>
    <row r="10" spans="1:7" s="1" customFormat="1" ht="15.75">
      <c r="A10" s="3">
        <v>8051935</v>
      </c>
      <c r="B10" s="1">
        <v>153593</v>
      </c>
      <c r="C10" s="1">
        <v>31597.4</v>
      </c>
      <c r="D10" s="1">
        <v>4512</v>
      </c>
      <c r="E10" s="1">
        <v>3953</v>
      </c>
      <c r="F10" s="1">
        <f t="shared" si="1"/>
        <v>0.87610815602836878</v>
      </c>
      <c r="G10" s="1">
        <f t="shared" si="0"/>
        <v>3.924199586807395E-3</v>
      </c>
    </row>
    <row r="11" spans="1:7" s="1" customFormat="1" ht="15.75">
      <c r="A11" s="3">
        <v>8051935</v>
      </c>
      <c r="B11" s="1">
        <v>159844</v>
      </c>
      <c r="C11" s="1">
        <v>32392.6</v>
      </c>
      <c r="D11" s="1">
        <v>4512</v>
      </c>
      <c r="E11" s="1">
        <v>4005</v>
      </c>
      <c r="F11" s="1">
        <f t="shared" si="1"/>
        <v>0.8876329787234043</v>
      </c>
      <c r="G11" s="1">
        <f t="shared" si="0"/>
        <v>4.022958456569756E-3</v>
      </c>
    </row>
    <row r="12" spans="1:7" s="1" customFormat="1" ht="15.75">
      <c r="A12" s="3">
        <v>8051935</v>
      </c>
      <c r="B12" s="1">
        <v>190585</v>
      </c>
      <c r="C12" s="1">
        <v>33250.6</v>
      </c>
      <c r="D12" s="1">
        <v>4512</v>
      </c>
      <c r="E12" s="1">
        <v>4020</v>
      </c>
      <c r="F12" s="1">
        <f t="shared" si="1"/>
        <v>0.89095744680851063</v>
      </c>
      <c r="G12" s="1">
        <f t="shared" si="0"/>
        <v>4.1295166938133503E-3</v>
      </c>
    </row>
    <row r="13" spans="1:7" s="1" customFormat="1" ht="16.5" thickBot="1">
      <c r="A13" s="4">
        <f>AVERAGE(A4:A12)</f>
        <v>8051935</v>
      </c>
      <c r="B13" s="4">
        <f t="shared" ref="B13:E13" si="2">AVERAGE(B4:B12)</f>
        <v>111283.22222222222</v>
      </c>
      <c r="C13" s="4">
        <f>AVERAGE(C4:C12)</f>
        <v>21847.554444444446</v>
      </c>
      <c r="D13" s="4">
        <f t="shared" si="2"/>
        <v>4512</v>
      </c>
      <c r="E13" s="4">
        <f t="shared" si="2"/>
        <v>3648</v>
      </c>
      <c r="F13" s="4">
        <f t="shared" si="1"/>
        <v>0.80851063829787229</v>
      </c>
      <c r="G13" s="4">
        <f t="shared" si="0"/>
        <v>2.7133297082557726E-3</v>
      </c>
    </row>
    <row r="14" spans="1:7" ht="15" thickTop="1"/>
  </sheetData>
  <mergeCells count="1">
    <mergeCell ref="A2:E2"/>
  </mergeCells>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7:55Z</dcterms:created>
  <dcterms:modified xsi:type="dcterms:W3CDTF">2019-08-13T10:28:09Z</dcterms:modified>
</cp:coreProperties>
</file>